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/>
  </bookViews>
  <sheets>
    <sheet name="S2_Table" sheetId="17" r:id="rId1"/>
  </sheets>
  <calcPr calcId="162913"/>
</workbook>
</file>

<file path=xl/sharedStrings.xml><?xml version="1.0" encoding="utf-8"?>
<sst xmlns="http://schemas.openxmlformats.org/spreadsheetml/2006/main" count="40" uniqueCount="26">
  <si>
    <t>NA</t>
  </si>
  <si>
    <t>HsaEX0061551</t>
  </si>
  <si>
    <t>HsaEX0064372</t>
  </si>
  <si>
    <t>HsaEX0043901</t>
  </si>
  <si>
    <t>HsaEX0020638</t>
  </si>
  <si>
    <t>HsaEX0040737</t>
  </si>
  <si>
    <t>HsaEX0050522</t>
  </si>
  <si>
    <t>DOCK7</t>
  </si>
  <si>
    <t>MTSS1L</t>
  </si>
  <si>
    <t>NSFL1C</t>
  </si>
  <si>
    <t>PSAP</t>
  </si>
  <si>
    <t>SPTAN1</t>
  </si>
  <si>
    <t>TEAD2</t>
  </si>
  <si>
    <t>GENE</t>
  </si>
  <si>
    <t>EVENT</t>
  </si>
  <si>
    <t>ns</t>
  </si>
  <si>
    <t>Length</t>
  </si>
  <si>
    <t>Breast</t>
  </si>
  <si>
    <t>Colorectal</t>
  </si>
  <si>
    <t>H&amp;N</t>
  </si>
  <si>
    <t>Kidney</t>
  </si>
  <si>
    <t>Liver</t>
  </si>
  <si>
    <t>Lung</t>
  </si>
  <si>
    <t>Prostate</t>
  </si>
  <si>
    <t>Thyroid</t>
  </si>
  <si>
    <t>Ute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164" fontId="0" fillId="0" borderId="10" xfId="0" applyNumberFormat="1" applyBorder="1" applyAlignment="1">
      <alignment horizontal="left"/>
    </xf>
    <xf numFmtId="164" fontId="0" fillId="0" borderId="12" xfId="0" applyNumberFormat="1" applyBorder="1" applyAlignment="1">
      <alignment horizontal="left"/>
    </xf>
    <xf numFmtId="0" fontId="0" fillId="0" borderId="11" xfId="0" applyFont="1" applyBorder="1"/>
    <xf numFmtId="0" fontId="0" fillId="0" borderId="11" xfId="0" applyFont="1" applyBorder="1" applyAlignment="1">
      <alignment horizontal="left"/>
    </xf>
    <xf numFmtId="164" fontId="0" fillId="33" borderId="12" xfId="0" applyNumberFormat="1" applyFill="1" applyBorder="1" applyAlignment="1">
      <alignment horizontal="left"/>
    </xf>
    <xf numFmtId="164" fontId="0" fillId="33" borderId="10" xfId="0" applyNumberForma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zoomScaleNormal="100" workbookViewId="0">
      <selection activeCell="H17" sqref="H17"/>
    </sheetView>
  </sheetViews>
  <sheetFormatPr defaultRowHeight="15" x14ac:dyDescent="0.25"/>
  <cols>
    <col min="1" max="1" width="9.140625" customWidth="1"/>
    <col min="2" max="2" width="13" bestFit="1" customWidth="1"/>
    <col min="3" max="5" width="9.140625" style="1" customWidth="1"/>
    <col min="6" max="6" width="7.42578125" style="1" customWidth="1"/>
    <col min="7" max="12" width="9.140625" style="1" customWidth="1"/>
  </cols>
  <sheetData>
    <row r="1" spans="1:12" x14ac:dyDescent="0.25">
      <c r="A1" s="4" t="s">
        <v>13</v>
      </c>
      <c r="B1" s="4" t="s">
        <v>14</v>
      </c>
      <c r="C1" s="5" t="s">
        <v>16</v>
      </c>
      <c r="D1" s="5" t="s">
        <v>17</v>
      </c>
      <c r="E1" s="5" t="s">
        <v>18</v>
      </c>
      <c r="F1" s="5" t="s">
        <v>19</v>
      </c>
      <c r="G1" s="5" t="s">
        <v>20</v>
      </c>
      <c r="H1" s="5" t="s">
        <v>21</v>
      </c>
      <c r="I1" s="5" t="s">
        <v>22</v>
      </c>
      <c r="J1" s="5" t="s">
        <v>23</v>
      </c>
      <c r="K1" s="5" t="s">
        <v>24</v>
      </c>
      <c r="L1" s="5" t="s">
        <v>25</v>
      </c>
    </row>
    <row r="2" spans="1:12" x14ac:dyDescent="0.25">
      <c r="A2" t="s">
        <v>12</v>
      </c>
      <c r="B2" t="s">
        <v>2</v>
      </c>
      <c r="C2" s="1">
        <v>12</v>
      </c>
      <c r="D2" s="3">
        <v>-0.351060404882586</v>
      </c>
      <c r="E2" s="3">
        <v>-0.16269509300360499</v>
      </c>
      <c r="F2" s="6" t="s">
        <v>0</v>
      </c>
      <c r="G2" s="3" t="s">
        <v>15</v>
      </c>
      <c r="H2" s="6" t="s">
        <v>0</v>
      </c>
      <c r="I2" s="3">
        <v>-0.39656042384949902</v>
      </c>
      <c r="J2" s="3">
        <v>-0.31057611994831202</v>
      </c>
      <c r="K2" s="3" t="s">
        <v>15</v>
      </c>
      <c r="L2" s="3">
        <v>-0.27973478385572598</v>
      </c>
    </row>
    <row r="3" spans="1:12" x14ac:dyDescent="0.25">
      <c r="A3" t="s">
        <v>11</v>
      </c>
      <c r="B3" t="s">
        <v>1</v>
      </c>
      <c r="C3" s="1">
        <v>15</v>
      </c>
      <c r="D3" s="2">
        <v>-0.25482529116588498</v>
      </c>
      <c r="E3" s="2">
        <v>-0.26608477807854902</v>
      </c>
      <c r="F3" s="2" t="s">
        <v>15</v>
      </c>
      <c r="G3" s="2">
        <v>-0.31747272226760498</v>
      </c>
      <c r="H3" s="2">
        <v>-0.19537962850337801</v>
      </c>
      <c r="I3" s="2">
        <v>-0.17700765139383701</v>
      </c>
      <c r="J3" s="2">
        <v>-0.160493441277237</v>
      </c>
      <c r="K3" s="2">
        <v>-0.32167575641714002</v>
      </c>
      <c r="L3" s="2">
        <v>-0.20806394442471099</v>
      </c>
    </row>
    <row r="4" spans="1:12" x14ac:dyDescent="0.25">
      <c r="A4" t="s">
        <v>7</v>
      </c>
      <c r="B4" t="s">
        <v>4</v>
      </c>
      <c r="C4" s="1">
        <v>15</v>
      </c>
      <c r="D4" s="2">
        <v>-0.16441312204305</v>
      </c>
      <c r="E4" s="2">
        <v>-0.25012856786378301</v>
      </c>
      <c r="F4" s="2" t="s">
        <v>15</v>
      </c>
      <c r="G4" s="2" t="s">
        <v>15</v>
      </c>
      <c r="H4" s="7" t="s">
        <v>0</v>
      </c>
      <c r="I4" s="2" t="s">
        <v>15</v>
      </c>
      <c r="J4" s="2">
        <v>-0.305226163951137</v>
      </c>
      <c r="K4" s="2" t="s">
        <v>15</v>
      </c>
      <c r="L4" s="7" t="s">
        <v>0</v>
      </c>
    </row>
    <row r="5" spans="1:12" x14ac:dyDescent="0.25">
      <c r="A5" t="s">
        <v>10</v>
      </c>
      <c r="B5" t="s">
        <v>6</v>
      </c>
      <c r="C5" s="1">
        <v>9</v>
      </c>
      <c r="D5" s="2">
        <v>-0.36696459961938399</v>
      </c>
      <c r="E5" s="2">
        <v>-0.33083186737854198</v>
      </c>
      <c r="F5" s="2" t="s">
        <v>15</v>
      </c>
      <c r="G5" s="2">
        <v>-0.10777608259747599</v>
      </c>
      <c r="H5" s="2">
        <v>-0.18676935448210399</v>
      </c>
      <c r="I5" s="2">
        <v>0.25662711635243401</v>
      </c>
      <c r="J5" s="2">
        <v>-0.14540954870595699</v>
      </c>
      <c r="K5" s="2">
        <v>-0.14633233868867701</v>
      </c>
      <c r="L5" s="2" t="s">
        <v>15</v>
      </c>
    </row>
    <row r="6" spans="1:12" x14ac:dyDescent="0.25">
      <c r="A6" t="s">
        <v>9</v>
      </c>
      <c r="B6" t="s">
        <v>3</v>
      </c>
      <c r="C6" s="1">
        <v>6</v>
      </c>
      <c r="D6" s="2">
        <v>-0.16816076111731801</v>
      </c>
      <c r="E6" s="2">
        <v>-0.233151912357598</v>
      </c>
      <c r="F6" s="2" t="s">
        <v>15</v>
      </c>
      <c r="G6" s="2">
        <v>0.179598049997612</v>
      </c>
      <c r="H6" s="2" t="s">
        <v>15</v>
      </c>
      <c r="I6" s="2">
        <v>-0.131128254498873</v>
      </c>
      <c r="J6" s="2">
        <v>-0.40102599357107699</v>
      </c>
      <c r="K6" s="2">
        <v>9.1746068210661696E-2</v>
      </c>
      <c r="L6" s="2">
        <v>0.21565021946452001</v>
      </c>
    </row>
    <row r="7" spans="1:12" x14ac:dyDescent="0.25">
      <c r="A7" t="s">
        <v>8</v>
      </c>
      <c r="B7" t="s">
        <v>5</v>
      </c>
      <c r="C7" s="1">
        <v>9</v>
      </c>
      <c r="D7" s="2">
        <v>0.19482808405824401</v>
      </c>
      <c r="E7" s="2">
        <v>-0.15943215025986199</v>
      </c>
      <c r="F7" s="2" t="s">
        <v>15</v>
      </c>
      <c r="G7" s="2">
        <v>-0.123748582186235</v>
      </c>
      <c r="H7" s="2">
        <v>-0.24992833989881499</v>
      </c>
      <c r="I7" s="2">
        <v>8.1070892771986799E-2</v>
      </c>
      <c r="J7" s="2">
        <v>-0.17651173265800399</v>
      </c>
      <c r="K7" s="2">
        <v>-0.19444918020240301</v>
      </c>
      <c r="L7" s="2">
        <v>0.17789842921966301</v>
      </c>
    </row>
  </sheetData>
  <conditionalFormatting sqref="D2:L7">
    <cfRule type="colorScale" priority="47">
      <colorScale>
        <cfvo type="min"/>
        <cfvo type="num" val="0"/>
        <cfvo type="max"/>
        <color rgb="FFFF0000"/>
        <color theme="0"/>
        <color theme="8"/>
      </colorScale>
    </cfRule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lexandra Di Bartolo</dc:creator>
  <cp:lastModifiedBy>Pc</cp:lastModifiedBy>
  <cp:lastPrinted>2020-07-02T09:08:28Z</cp:lastPrinted>
  <dcterms:created xsi:type="dcterms:W3CDTF">2019-12-04T08:14:38Z</dcterms:created>
  <dcterms:modified xsi:type="dcterms:W3CDTF">2021-02-12T16:13:01Z</dcterms:modified>
</cp:coreProperties>
</file>